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raudsepp\Documents\Desktop\2018_FrontiersGenetics_Camelids\2018_Dromedary color_FAH\Submission 2\"/>
    </mc:Choice>
  </mc:AlternateContent>
  <bookViews>
    <workbookView xWindow="0" yWindow="0" windowWidth="25596" windowHeight="15996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18" i="1" l="1"/>
  <c r="N18" i="1"/>
  <c r="O17" i="1"/>
  <c r="N17" i="1"/>
  <c r="O15" i="1"/>
  <c r="N15" i="1"/>
  <c r="O14" i="1"/>
  <c r="N14" i="1"/>
  <c r="O13" i="1"/>
  <c r="N13" i="1"/>
  <c r="P12" i="1"/>
  <c r="O12" i="1"/>
  <c r="N12" i="1"/>
  <c r="P11" i="1"/>
  <c r="O11" i="1"/>
  <c r="N11" i="1"/>
  <c r="O10" i="1"/>
  <c r="N10" i="1"/>
  <c r="P9" i="1"/>
  <c r="O9" i="1"/>
  <c r="N9" i="1"/>
  <c r="O8" i="1"/>
  <c r="N8" i="1"/>
  <c r="O7" i="1"/>
  <c r="N7" i="1"/>
  <c r="O6" i="1"/>
  <c r="N6" i="1"/>
  <c r="P5" i="1"/>
  <c r="O5" i="1"/>
  <c r="N5" i="1"/>
  <c r="O4" i="1"/>
  <c r="N4" i="1"/>
  <c r="R5" i="1"/>
  <c r="U5" i="1" s="1"/>
  <c r="S5" i="1"/>
  <c r="V5" i="1" s="1"/>
  <c r="R6" i="1"/>
  <c r="U6" i="1" s="1"/>
  <c r="S6" i="1"/>
  <c r="V6" i="1" s="1"/>
  <c r="R7" i="1"/>
  <c r="U7" i="1" s="1"/>
  <c r="S7" i="1"/>
  <c r="V7" i="1" s="1"/>
  <c r="R8" i="1"/>
  <c r="U8" i="1" s="1"/>
  <c r="S8" i="1"/>
  <c r="V8" i="1" s="1"/>
  <c r="R9" i="1"/>
  <c r="U9" i="1" s="1"/>
  <c r="S9" i="1"/>
  <c r="V9" i="1" s="1"/>
  <c r="R10" i="1"/>
  <c r="U10" i="1" s="1"/>
  <c r="S10" i="1"/>
  <c r="V10" i="1" s="1"/>
  <c r="R11" i="1"/>
  <c r="U11" i="1" s="1"/>
  <c r="S11" i="1"/>
  <c r="V11" i="1" s="1"/>
  <c r="R12" i="1"/>
  <c r="U12" i="1" s="1"/>
  <c r="S12" i="1"/>
  <c r="V12" i="1" s="1"/>
  <c r="R13" i="1"/>
  <c r="U13" i="1" s="1"/>
  <c r="S13" i="1"/>
  <c r="V13" i="1" s="1"/>
  <c r="R14" i="1"/>
  <c r="U14" i="1" s="1"/>
  <c r="S14" i="1"/>
  <c r="V14" i="1" s="1"/>
  <c r="R15" i="1"/>
  <c r="U15" i="1" s="1"/>
  <c r="S15" i="1"/>
  <c r="V15" i="1" s="1"/>
  <c r="R16" i="1"/>
  <c r="U16" i="1" s="1"/>
  <c r="S16" i="1"/>
  <c r="V16" i="1" s="1"/>
  <c r="R17" i="1"/>
  <c r="U17" i="1" s="1"/>
  <c r="S17" i="1"/>
  <c r="V17" i="1" s="1"/>
  <c r="R18" i="1"/>
  <c r="U18" i="1" s="1"/>
  <c r="S18" i="1"/>
  <c r="V18" i="1" s="1"/>
  <c r="Q17" i="1"/>
  <c r="T17" i="1" s="1"/>
  <c r="Q16" i="1"/>
  <c r="T16" i="1" s="1"/>
  <c r="Q18" i="1"/>
  <c r="T18" i="1" s="1"/>
  <c r="Q15" i="1"/>
  <c r="T15" i="1" s="1"/>
  <c r="Q7" i="1"/>
  <c r="T7" i="1" s="1"/>
  <c r="Q8" i="1"/>
  <c r="T8" i="1" s="1"/>
  <c r="Q9" i="1"/>
  <c r="T9" i="1" s="1"/>
  <c r="Q10" i="1"/>
  <c r="T10" i="1" s="1"/>
  <c r="Q11" i="1"/>
  <c r="T11" i="1" s="1"/>
  <c r="Q12" i="1"/>
  <c r="T12" i="1" s="1"/>
  <c r="Q13" i="1"/>
  <c r="T13" i="1" s="1"/>
  <c r="Q14" i="1"/>
  <c r="T14" i="1" s="1"/>
  <c r="Q6" i="1"/>
  <c r="T6" i="1" s="1"/>
  <c r="Q5" i="1"/>
  <c r="T5" i="1" s="1"/>
  <c r="S4" i="1"/>
  <c r="V4" i="1" s="1"/>
  <c r="R4" i="1"/>
  <c r="U4" i="1" s="1"/>
  <c r="Q4" i="1"/>
  <c r="T4" i="1" s="1"/>
</calcChain>
</file>

<file path=xl/sharedStrings.xml><?xml version="1.0" encoding="utf-8"?>
<sst xmlns="http://schemas.openxmlformats.org/spreadsheetml/2006/main" count="159" uniqueCount="76">
  <si>
    <t>Gene symbol</t>
  </si>
  <si>
    <t>Location in the gene</t>
  </si>
  <si>
    <t>Variant</t>
  </si>
  <si>
    <t>MC1R</t>
  </si>
  <si>
    <t>Promoter (1802 bp from ORF</t>
  </si>
  <si>
    <t>g.535236C&gt;T</t>
  </si>
  <si>
    <t>4CC</t>
  </si>
  <si>
    <t>4CT</t>
  </si>
  <si>
    <t>Promoter (557 bp from ORF)</t>
  </si>
  <si>
    <t>g.536482G&gt;A</t>
  </si>
  <si>
    <t>2GG, 2GA</t>
  </si>
  <si>
    <t>1GG, 2GA, 1AA</t>
  </si>
  <si>
    <t>Promoter (420 bp from ORF)</t>
  </si>
  <si>
    <t>g.536623G&gt;A</t>
  </si>
  <si>
    <t>4GG</t>
  </si>
  <si>
    <t>3GG, 1GA</t>
  </si>
  <si>
    <t>5’UTR</t>
  </si>
  <si>
    <t>g.537027G&gt;A</t>
  </si>
  <si>
    <t>g.537028A&gt;T</t>
  </si>
  <si>
    <t>4AA</t>
  </si>
  <si>
    <t>3AA, 1AT</t>
  </si>
  <si>
    <t>Exon</t>
  </si>
  <si>
    <t>g.537961C&gt;T; c.901C&gt;T</t>
  </si>
  <si>
    <t>3CT, 1TT</t>
  </si>
  <si>
    <t>3’UTR</t>
  </si>
  <si>
    <t>g.538058G&gt;A</t>
  </si>
  <si>
    <t>ASIP</t>
  </si>
  <si>
    <t>Exon 2</t>
  </si>
  <si>
    <t>g.174495T_del; c.23T_del</t>
  </si>
  <si>
    <t>4TD</t>
  </si>
  <si>
    <t>4DD</t>
  </si>
  <si>
    <t>2TT,2TD</t>
  </si>
  <si>
    <t>g.174497A&gt;G; c.25A&gt;G</t>
  </si>
  <si>
    <t>4GA</t>
  </si>
  <si>
    <t>Exon 4</t>
  </si>
  <si>
    <t>g.178388C_del</t>
  </si>
  <si>
    <t>2CC, 2CD</t>
  </si>
  <si>
    <t>3CC, 1CD</t>
  </si>
  <si>
    <t>TYRP1</t>
  </si>
  <si>
    <t>Intron 1 (72 bp before exon 2</t>
  </si>
  <si>
    <t>g.6544484G&gt;A</t>
  </si>
  <si>
    <t>Intron 2 (26 bp after exon 2)</t>
  </si>
  <si>
    <t>g.6544049T&gt;C</t>
  </si>
  <si>
    <t>2TT, 2TC</t>
  </si>
  <si>
    <t>4TT</t>
  </si>
  <si>
    <t>1TT, 3TC</t>
  </si>
  <si>
    <t>Intron 3 (13 bp before exon 4)</t>
  </si>
  <si>
    <t>g.65372260_g.65372261insCA</t>
  </si>
  <si>
    <t xml:space="preserve">1insCA/insCA </t>
  </si>
  <si>
    <t>none</t>
  </si>
  <si>
    <t>Intron 4 (90 bp after exon 4</t>
  </si>
  <si>
    <t>g.6537183T&gt;C</t>
  </si>
  <si>
    <t>3TT, 1TC</t>
  </si>
  <si>
    <t>g.6529345A&gt;T</t>
  </si>
  <si>
    <t>Expected heterozygosity in subpopulations</t>
  </si>
  <si>
    <t>Expected heterozygosity over all subpopulations</t>
  </si>
  <si>
    <t>White dromedaries</t>
  </si>
  <si>
    <t>Black dromedaries</t>
  </si>
  <si>
    <t>Brown dromedaries</t>
  </si>
  <si>
    <t>Genotype-phenotype</t>
  </si>
  <si>
    <t>Allele frequencies</t>
  </si>
  <si>
    <t>Heterozygosity</t>
  </si>
  <si>
    <t>Observed genotype frequencies in discovery cohort n=12</t>
  </si>
  <si>
    <t>Heterozygotes (2pq)</t>
  </si>
  <si>
    <t>Expected genotype frequencies in discovery cohort n=12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s</t>
    </r>
  </si>
  <si>
    <t>Major allele (p) frequency</t>
  </si>
  <si>
    <t>Minor allele (q) frequency</t>
  </si>
  <si>
    <t xml:space="preserve">Observed heterozygosity 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  likelihood</t>
    </r>
  </si>
  <si>
    <r>
      <rPr>
        <b/>
        <i/>
        <sz val="10"/>
        <color theme="1"/>
        <rFont val="Arial"/>
        <family val="2"/>
      </rPr>
      <t>P-v</t>
    </r>
    <r>
      <rPr>
        <b/>
        <sz val="10"/>
        <color theme="1"/>
        <rFont val="Arial"/>
        <family val="2"/>
      </rPr>
      <t>alue  Pearson</t>
    </r>
  </si>
  <si>
    <r>
      <t>Homozygotes, major allele (p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Homozygotes, minor allele (q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Expected genotype frequencies in large cohort n=68</t>
  </si>
  <si>
    <t>Observed genotype frequencies in large cohort n=68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3" fillId="0" borderId="2" xfId="0" applyFont="1" applyFill="1" applyBorder="1"/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wrapText="1"/>
    </xf>
    <xf numFmtId="0" fontId="8" fillId="0" borderId="3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 vertical="center" wrapText="1"/>
    </xf>
    <xf numFmtId="0" fontId="1" fillId="0" borderId="4" xfId="0" applyFont="1" applyFill="1" applyBorder="1"/>
    <xf numFmtId="0" fontId="4" fillId="0" borderId="1" xfId="0" applyFont="1" applyBorder="1" applyAlignment="1">
      <alignment horizontal="center" wrapText="1"/>
    </xf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2" fontId="1" fillId="0" borderId="0" xfId="0" applyNumberFormat="1" applyFont="1" applyFill="1" applyBorder="1"/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zoomScale="150" workbookViewId="0">
      <selection activeCell="V20" sqref="V20"/>
    </sheetView>
  </sheetViews>
  <sheetFormatPr defaultColWidth="8.77734375" defaultRowHeight="13.8" x14ac:dyDescent="0.25"/>
  <cols>
    <col min="1" max="1" width="13.33203125" style="2" bestFit="1" customWidth="1"/>
    <col min="2" max="2" width="26.6640625" style="2" customWidth="1"/>
    <col min="3" max="3" width="26.77734375" style="2" customWidth="1"/>
    <col min="4" max="4" width="13" style="2" customWidth="1"/>
    <col min="5" max="5" width="14.44140625" style="4" customWidth="1"/>
    <col min="6" max="6" width="13.77734375" style="4" customWidth="1"/>
    <col min="7" max="8" width="13.77734375" style="1" customWidth="1"/>
    <col min="9" max="9" width="15.44140625" style="1" customWidth="1"/>
    <col min="10" max="10" width="18.6640625" style="1" customWidth="1"/>
    <col min="11" max="11" width="17.109375" style="1" customWidth="1"/>
    <col min="12" max="13" width="9.44140625" style="1" customWidth="1"/>
    <col min="14" max="14" width="15.44140625" style="2" customWidth="1"/>
    <col min="15" max="15" width="14.109375" style="2" customWidth="1"/>
    <col min="16" max="16" width="14.33203125" style="2" customWidth="1"/>
    <col min="17" max="17" width="15" style="2" customWidth="1"/>
    <col min="18" max="18" width="13.77734375" style="2" customWidth="1"/>
    <col min="19" max="19" width="16" style="2" customWidth="1"/>
    <col min="20" max="22" width="15.109375" style="2" customWidth="1"/>
    <col min="23" max="23" width="14.109375" style="2" customWidth="1"/>
    <col min="24" max="25" width="15.33203125" style="2" customWidth="1"/>
    <col min="26" max="16384" width="8.77734375" style="2"/>
  </cols>
  <sheetData>
    <row r="1" spans="1:26" s="3" customFormat="1" ht="27" customHeight="1" x14ac:dyDescent="0.25">
      <c r="A1" s="24" t="s">
        <v>0</v>
      </c>
      <c r="B1" s="24" t="s">
        <v>1</v>
      </c>
      <c r="C1" s="24" t="s">
        <v>2</v>
      </c>
      <c r="D1" s="24" t="s">
        <v>59</v>
      </c>
      <c r="E1" s="28"/>
      <c r="F1" s="28"/>
      <c r="G1" s="26" t="s">
        <v>60</v>
      </c>
      <c r="H1" s="27"/>
      <c r="I1" s="26" t="s">
        <v>61</v>
      </c>
      <c r="J1" s="27"/>
      <c r="K1" s="27"/>
      <c r="L1" s="26" t="s">
        <v>65</v>
      </c>
      <c r="M1" s="27"/>
      <c r="N1" s="24" t="s">
        <v>62</v>
      </c>
      <c r="O1" s="23"/>
      <c r="P1" s="23"/>
      <c r="Q1" s="24" t="s">
        <v>64</v>
      </c>
      <c r="R1" s="23"/>
      <c r="S1" s="23"/>
      <c r="T1" s="22" t="s">
        <v>73</v>
      </c>
      <c r="U1" s="22"/>
      <c r="V1" s="22"/>
      <c r="W1" s="22" t="s">
        <v>74</v>
      </c>
      <c r="X1" s="23"/>
      <c r="Y1" s="23"/>
      <c r="Z1" s="5"/>
    </row>
    <row r="2" spans="1:26" x14ac:dyDescent="0.25">
      <c r="A2" s="25"/>
      <c r="B2" s="25"/>
      <c r="C2" s="25"/>
      <c r="D2" s="29"/>
      <c r="E2" s="28"/>
      <c r="F2" s="28"/>
      <c r="G2" s="27"/>
      <c r="H2" s="27"/>
      <c r="I2" s="27"/>
      <c r="J2" s="27"/>
      <c r="K2" s="27"/>
      <c r="L2" s="27"/>
      <c r="M2" s="27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14"/>
    </row>
    <row r="3" spans="1:26" ht="52.8" x14ac:dyDescent="0.25">
      <c r="A3" s="25"/>
      <c r="B3" s="25"/>
      <c r="C3" s="25"/>
      <c r="D3" s="15" t="s">
        <v>56</v>
      </c>
      <c r="E3" s="15" t="s">
        <v>57</v>
      </c>
      <c r="F3" s="15" t="s">
        <v>58</v>
      </c>
      <c r="G3" s="6" t="s">
        <v>66</v>
      </c>
      <c r="H3" s="6" t="s">
        <v>67</v>
      </c>
      <c r="I3" s="6" t="s">
        <v>68</v>
      </c>
      <c r="J3" s="6" t="s">
        <v>54</v>
      </c>
      <c r="K3" s="6" t="s">
        <v>55</v>
      </c>
      <c r="L3" s="6" t="s">
        <v>69</v>
      </c>
      <c r="M3" s="6" t="s">
        <v>70</v>
      </c>
      <c r="N3" s="6" t="s">
        <v>71</v>
      </c>
      <c r="O3" s="6" t="s">
        <v>63</v>
      </c>
      <c r="P3" s="7" t="s">
        <v>72</v>
      </c>
      <c r="Q3" s="6" t="s">
        <v>71</v>
      </c>
      <c r="R3" s="6" t="s">
        <v>63</v>
      </c>
      <c r="S3" s="7" t="s">
        <v>72</v>
      </c>
      <c r="T3" s="6" t="s">
        <v>71</v>
      </c>
      <c r="U3" s="6" t="s">
        <v>63</v>
      </c>
      <c r="V3" s="7" t="s">
        <v>72</v>
      </c>
      <c r="W3" s="6" t="s">
        <v>71</v>
      </c>
      <c r="X3" s="6" t="s">
        <v>63</v>
      </c>
      <c r="Y3" s="7" t="s">
        <v>72</v>
      </c>
    </row>
    <row r="4" spans="1:26" x14ac:dyDescent="0.25">
      <c r="A4" s="8" t="s">
        <v>3</v>
      </c>
      <c r="B4" s="9" t="s">
        <v>4</v>
      </c>
      <c r="C4" s="9" t="s">
        <v>5</v>
      </c>
      <c r="D4" s="9" t="s">
        <v>6</v>
      </c>
      <c r="E4" s="9" t="s">
        <v>7</v>
      </c>
      <c r="F4" s="9" t="s">
        <v>7</v>
      </c>
      <c r="G4" s="10">
        <v>0.67</v>
      </c>
      <c r="H4" s="10">
        <v>0.33</v>
      </c>
      <c r="I4" s="11">
        <v>0.67</v>
      </c>
      <c r="J4" s="11">
        <v>0.33</v>
      </c>
      <c r="K4" s="11">
        <v>0.44</v>
      </c>
      <c r="L4" s="16">
        <v>5.0000000000000001E-4</v>
      </c>
      <c r="M4" s="16">
        <v>2.5000000000000001E-3</v>
      </c>
      <c r="N4" s="12">
        <f>4/12</f>
        <v>0.33333333333333331</v>
      </c>
      <c r="O4" s="12">
        <f>8/12</f>
        <v>0.66666666666666663</v>
      </c>
      <c r="P4" s="12">
        <v>0</v>
      </c>
      <c r="Q4" s="12">
        <f t="shared" ref="Q4:Q18" si="0">(G4)^2</f>
        <v>0.44890000000000008</v>
      </c>
      <c r="R4" s="12">
        <f t="shared" ref="R4:R18" si="1">2*(G4)*(H4)</f>
        <v>0.44220000000000004</v>
      </c>
      <c r="S4" s="12">
        <f t="shared" ref="S4:S18" si="2">(H4)^2</f>
        <v>0.10890000000000001</v>
      </c>
      <c r="T4" s="12">
        <f>Q4*68</f>
        <v>30.525200000000005</v>
      </c>
      <c r="U4" s="12">
        <f>R4*68</f>
        <v>30.069600000000001</v>
      </c>
      <c r="V4" s="12">
        <f>S4*68</f>
        <v>7.4052000000000007</v>
      </c>
      <c r="W4" s="11" t="s">
        <v>75</v>
      </c>
      <c r="X4" s="11" t="s">
        <v>75</v>
      </c>
      <c r="Y4" s="11" t="s">
        <v>75</v>
      </c>
    </row>
    <row r="5" spans="1:26" x14ac:dyDescent="0.25">
      <c r="A5" s="8" t="s">
        <v>3</v>
      </c>
      <c r="B5" s="9" t="s">
        <v>8</v>
      </c>
      <c r="C5" s="9" t="s">
        <v>9</v>
      </c>
      <c r="D5" s="9" t="s">
        <v>10</v>
      </c>
      <c r="E5" s="9" t="s">
        <v>11</v>
      </c>
      <c r="F5" s="9" t="s">
        <v>10</v>
      </c>
      <c r="G5" s="10">
        <v>0.67</v>
      </c>
      <c r="H5" s="10">
        <v>0.33</v>
      </c>
      <c r="I5" s="11">
        <v>0.5</v>
      </c>
      <c r="J5" s="11">
        <v>0.42</v>
      </c>
      <c r="K5" s="11">
        <v>0.44</v>
      </c>
      <c r="L5" s="16">
        <v>0.62080000000000002</v>
      </c>
      <c r="M5" s="16">
        <v>0.66259999999999997</v>
      </c>
      <c r="N5" s="12">
        <f>5/12</f>
        <v>0.41666666666666669</v>
      </c>
      <c r="O5" s="12">
        <f>6/12</f>
        <v>0.5</v>
      </c>
      <c r="P5" s="12">
        <f>1/12</f>
        <v>8.3333333333333329E-2</v>
      </c>
      <c r="Q5" s="12">
        <f t="shared" si="0"/>
        <v>0.44890000000000008</v>
      </c>
      <c r="R5" s="12">
        <f t="shared" si="1"/>
        <v>0.44220000000000004</v>
      </c>
      <c r="S5" s="12">
        <f t="shared" si="2"/>
        <v>0.10890000000000001</v>
      </c>
      <c r="T5" s="12">
        <f t="shared" ref="T5:T18" si="3">Q5*68</f>
        <v>30.525200000000005</v>
      </c>
      <c r="U5" s="12">
        <f t="shared" ref="U5:U18" si="4">R5*68</f>
        <v>30.069600000000001</v>
      </c>
      <c r="V5" s="12">
        <f t="shared" ref="V5:V18" si="5">S5*68</f>
        <v>7.4052000000000007</v>
      </c>
      <c r="W5" s="11" t="s">
        <v>75</v>
      </c>
      <c r="X5" s="11" t="s">
        <v>75</v>
      </c>
      <c r="Y5" s="11" t="s">
        <v>75</v>
      </c>
    </row>
    <row r="6" spans="1:26" ht="15" customHeight="1" x14ac:dyDescent="0.25">
      <c r="A6" s="8" t="s">
        <v>3</v>
      </c>
      <c r="B6" s="9" t="s">
        <v>12</v>
      </c>
      <c r="C6" s="9" t="s">
        <v>13</v>
      </c>
      <c r="D6" s="9" t="s">
        <v>14</v>
      </c>
      <c r="E6" s="9" t="s">
        <v>15</v>
      </c>
      <c r="F6" s="9" t="s">
        <v>15</v>
      </c>
      <c r="G6" s="10">
        <v>0.92</v>
      </c>
      <c r="H6" s="10">
        <v>0.08</v>
      </c>
      <c r="I6" s="11">
        <v>0.17</v>
      </c>
      <c r="J6" s="10">
        <v>0.14000000000000001</v>
      </c>
      <c r="K6" s="10">
        <v>0.15</v>
      </c>
      <c r="L6" s="17">
        <v>0.40329999999999999</v>
      </c>
      <c r="M6" s="17">
        <v>0.54879999999999995</v>
      </c>
      <c r="N6" s="12">
        <f>10/12</f>
        <v>0.83333333333333337</v>
      </c>
      <c r="O6" s="12">
        <f>2/12</f>
        <v>0.16666666666666666</v>
      </c>
      <c r="P6" s="12">
        <v>0</v>
      </c>
      <c r="Q6" s="12">
        <f t="shared" si="0"/>
        <v>0.84640000000000004</v>
      </c>
      <c r="R6" s="12">
        <f t="shared" si="1"/>
        <v>0.1472</v>
      </c>
      <c r="S6" s="12">
        <f t="shared" si="2"/>
        <v>6.4000000000000003E-3</v>
      </c>
      <c r="T6" s="12">
        <f t="shared" si="3"/>
        <v>57.555199999999999</v>
      </c>
      <c r="U6" s="12">
        <f t="shared" si="4"/>
        <v>10.009599999999999</v>
      </c>
      <c r="V6" s="12">
        <f t="shared" si="5"/>
        <v>0.43520000000000003</v>
      </c>
      <c r="W6" s="11" t="s">
        <v>75</v>
      </c>
      <c r="X6" s="11" t="s">
        <v>75</v>
      </c>
      <c r="Y6" s="11" t="s">
        <v>75</v>
      </c>
    </row>
    <row r="7" spans="1:26" x14ac:dyDescent="0.25">
      <c r="A7" s="8" t="s">
        <v>3</v>
      </c>
      <c r="B7" s="9" t="s">
        <v>16</v>
      </c>
      <c r="C7" s="9" t="s">
        <v>17</v>
      </c>
      <c r="D7" s="9" t="s">
        <v>14</v>
      </c>
      <c r="E7" s="9" t="s">
        <v>15</v>
      </c>
      <c r="F7" s="9" t="s">
        <v>15</v>
      </c>
      <c r="G7" s="10">
        <v>0.92</v>
      </c>
      <c r="H7" s="10">
        <v>0.08</v>
      </c>
      <c r="I7" s="11">
        <v>0.17</v>
      </c>
      <c r="J7" s="10">
        <v>0.14000000000000001</v>
      </c>
      <c r="K7" s="10">
        <v>0.15</v>
      </c>
      <c r="L7" s="17">
        <v>0.40329999999999999</v>
      </c>
      <c r="M7" s="17">
        <v>0.54879999999999995</v>
      </c>
      <c r="N7" s="12">
        <f>10/12</f>
        <v>0.83333333333333337</v>
      </c>
      <c r="O7" s="12">
        <f>2/12</f>
        <v>0.16666666666666666</v>
      </c>
      <c r="P7" s="12">
        <v>0</v>
      </c>
      <c r="Q7" s="12">
        <f t="shared" si="0"/>
        <v>0.84640000000000004</v>
      </c>
      <c r="R7" s="12">
        <f t="shared" si="1"/>
        <v>0.1472</v>
      </c>
      <c r="S7" s="12">
        <f t="shared" si="2"/>
        <v>6.4000000000000003E-3</v>
      </c>
      <c r="T7" s="12">
        <f t="shared" si="3"/>
        <v>57.555199999999999</v>
      </c>
      <c r="U7" s="12">
        <f t="shared" si="4"/>
        <v>10.009599999999999</v>
      </c>
      <c r="V7" s="12">
        <f t="shared" si="5"/>
        <v>0.43520000000000003</v>
      </c>
      <c r="W7" s="11" t="s">
        <v>75</v>
      </c>
      <c r="X7" s="11" t="s">
        <v>75</v>
      </c>
      <c r="Y7" s="11" t="s">
        <v>75</v>
      </c>
    </row>
    <row r="8" spans="1:26" x14ac:dyDescent="0.25">
      <c r="A8" s="8" t="s">
        <v>3</v>
      </c>
      <c r="B8" s="9" t="s">
        <v>16</v>
      </c>
      <c r="C8" s="9" t="s">
        <v>18</v>
      </c>
      <c r="D8" s="9" t="s">
        <v>19</v>
      </c>
      <c r="E8" s="9" t="s">
        <v>20</v>
      </c>
      <c r="F8" s="9" t="s">
        <v>20</v>
      </c>
      <c r="G8" s="10">
        <v>0.92</v>
      </c>
      <c r="H8" s="10">
        <v>0.08</v>
      </c>
      <c r="I8" s="11">
        <v>0.17</v>
      </c>
      <c r="J8" s="10">
        <v>0.14000000000000001</v>
      </c>
      <c r="K8" s="10">
        <v>0.15</v>
      </c>
      <c r="L8" s="17">
        <v>0.40329999999999999</v>
      </c>
      <c r="M8" s="17">
        <v>0.54879999999999995</v>
      </c>
      <c r="N8" s="12">
        <f>10/12</f>
        <v>0.83333333333333337</v>
      </c>
      <c r="O8" s="12">
        <f>2/12</f>
        <v>0.16666666666666666</v>
      </c>
      <c r="P8" s="12">
        <v>0</v>
      </c>
      <c r="Q8" s="12">
        <f t="shared" si="0"/>
        <v>0.84640000000000004</v>
      </c>
      <c r="R8" s="12">
        <f t="shared" si="1"/>
        <v>0.1472</v>
      </c>
      <c r="S8" s="12">
        <f t="shared" si="2"/>
        <v>6.4000000000000003E-3</v>
      </c>
      <c r="T8" s="12">
        <f t="shared" si="3"/>
        <v>57.555199999999999</v>
      </c>
      <c r="U8" s="12">
        <f t="shared" si="4"/>
        <v>10.009599999999999</v>
      </c>
      <c r="V8" s="12">
        <f t="shared" si="5"/>
        <v>0.43520000000000003</v>
      </c>
      <c r="W8" s="11" t="s">
        <v>75</v>
      </c>
      <c r="X8" s="11" t="s">
        <v>75</v>
      </c>
      <c r="Y8" s="11" t="s">
        <v>75</v>
      </c>
    </row>
    <row r="9" spans="1:26" x14ac:dyDescent="0.25">
      <c r="A9" s="8" t="s">
        <v>3</v>
      </c>
      <c r="B9" s="9" t="s">
        <v>21</v>
      </c>
      <c r="C9" s="9" t="s">
        <v>22</v>
      </c>
      <c r="D9" s="9" t="s">
        <v>23</v>
      </c>
      <c r="E9" s="9" t="s">
        <v>6</v>
      </c>
      <c r="F9" s="9" t="s">
        <v>6</v>
      </c>
      <c r="G9" s="10">
        <v>0.79</v>
      </c>
      <c r="H9" s="10">
        <v>0.21</v>
      </c>
      <c r="I9" s="11">
        <v>0.25</v>
      </c>
      <c r="J9" s="10">
        <v>0.16</v>
      </c>
      <c r="K9" s="10">
        <v>0.33</v>
      </c>
      <c r="L9" s="17">
        <v>4.1999999999999997E-3</v>
      </c>
      <c r="M9" s="17">
        <v>1.7399999999999999E-2</v>
      </c>
      <c r="N9" s="12">
        <f>8/12</f>
        <v>0.66666666666666663</v>
      </c>
      <c r="O9" s="12">
        <f>3/12</f>
        <v>0.25</v>
      </c>
      <c r="P9" s="12">
        <f>1/12</f>
        <v>8.3333333333333329E-2</v>
      </c>
      <c r="Q9" s="12">
        <f t="shared" si="0"/>
        <v>0.6241000000000001</v>
      </c>
      <c r="R9" s="12">
        <f t="shared" si="1"/>
        <v>0.33179999999999998</v>
      </c>
      <c r="S9" s="12">
        <f t="shared" si="2"/>
        <v>4.4099999999999993E-2</v>
      </c>
      <c r="T9" s="12">
        <f t="shared" si="3"/>
        <v>42.438800000000008</v>
      </c>
      <c r="U9" s="12">
        <f t="shared" si="4"/>
        <v>22.5624</v>
      </c>
      <c r="V9" s="12">
        <f t="shared" si="5"/>
        <v>2.9987999999999997</v>
      </c>
      <c r="W9" s="11">
        <v>50</v>
      </c>
      <c r="X9" s="11">
        <v>10</v>
      </c>
      <c r="Y9" s="11">
        <v>8</v>
      </c>
    </row>
    <row r="10" spans="1:26" x14ac:dyDescent="0.25">
      <c r="A10" s="8" t="s">
        <v>3</v>
      </c>
      <c r="B10" s="9" t="s">
        <v>24</v>
      </c>
      <c r="C10" s="9" t="s">
        <v>25</v>
      </c>
      <c r="D10" s="9" t="s">
        <v>14</v>
      </c>
      <c r="E10" s="9" t="s">
        <v>10</v>
      </c>
      <c r="F10" s="9" t="s">
        <v>14</v>
      </c>
      <c r="G10" s="10">
        <v>0.92</v>
      </c>
      <c r="H10" s="10">
        <v>0.08</v>
      </c>
      <c r="I10" s="11">
        <v>0.17</v>
      </c>
      <c r="J10" s="10">
        <v>0.13</v>
      </c>
      <c r="K10" s="10">
        <v>0.15</v>
      </c>
      <c r="L10" s="17">
        <v>7.1800000000000003E-2</v>
      </c>
      <c r="M10" s="17">
        <v>9.0700000000000003E-2</v>
      </c>
      <c r="N10" s="12">
        <f>10/12</f>
        <v>0.83333333333333337</v>
      </c>
      <c r="O10" s="12">
        <f>2/12</f>
        <v>0.16666666666666666</v>
      </c>
      <c r="P10" s="13">
        <v>0</v>
      </c>
      <c r="Q10" s="12">
        <f t="shared" si="0"/>
        <v>0.84640000000000004</v>
      </c>
      <c r="R10" s="12">
        <f t="shared" si="1"/>
        <v>0.1472</v>
      </c>
      <c r="S10" s="12">
        <f t="shared" si="2"/>
        <v>6.4000000000000003E-3</v>
      </c>
      <c r="T10" s="12">
        <f t="shared" si="3"/>
        <v>57.555199999999999</v>
      </c>
      <c r="U10" s="12">
        <f t="shared" si="4"/>
        <v>10.009599999999999</v>
      </c>
      <c r="V10" s="12">
        <f t="shared" si="5"/>
        <v>0.43520000000000003</v>
      </c>
      <c r="W10" s="11">
        <v>60</v>
      </c>
      <c r="X10" s="11">
        <v>8</v>
      </c>
      <c r="Y10" s="11">
        <v>0</v>
      </c>
    </row>
    <row r="11" spans="1:26" x14ac:dyDescent="0.25">
      <c r="A11" s="8" t="s">
        <v>26</v>
      </c>
      <c r="B11" s="9" t="s">
        <v>27</v>
      </c>
      <c r="C11" s="9" t="s">
        <v>28</v>
      </c>
      <c r="D11" s="9" t="s">
        <v>29</v>
      </c>
      <c r="E11" s="9" t="s">
        <v>30</v>
      </c>
      <c r="F11" s="9" t="s">
        <v>31</v>
      </c>
      <c r="G11" s="10">
        <v>0.42</v>
      </c>
      <c r="H11" s="10">
        <v>0.57999999999999996</v>
      </c>
      <c r="I11" s="11">
        <v>0.5</v>
      </c>
      <c r="J11" s="10">
        <v>0.28999999999999998</v>
      </c>
      <c r="K11" s="10">
        <v>0.51</v>
      </c>
      <c r="L11" s="17">
        <v>8.9999999999999998E-4</v>
      </c>
      <c r="M11" s="17">
        <v>3.0000000000000001E-3</v>
      </c>
      <c r="N11" s="12">
        <f>2/12</f>
        <v>0.16666666666666666</v>
      </c>
      <c r="O11" s="12">
        <f>6/12</f>
        <v>0.5</v>
      </c>
      <c r="P11" s="12">
        <f>4/12</f>
        <v>0.33333333333333331</v>
      </c>
      <c r="Q11" s="12">
        <f t="shared" si="0"/>
        <v>0.17639999999999997</v>
      </c>
      <c r="R11" s="12">
        <f t="shared" si="1"/>
        <v>0.48719999999999997</v>
      </c>
      <c r="S11" s="12">
        <f t="shared" si="2"/>
        <v>0.33639999999999998</v>
      </c>
      <c r="T11" s="12">
        <f t="shared" si="3"/>
        <v>11.995199999999999</v>
      </c>
      <c r="U11" s="12">
        <f t="shared" si="4"/>
        <v>33.129599999999996</v>
      </c>
      <c r="V11" s="12">
        <f t="shared" si="5"/>
        <v>22.8752</v>
      </c>
      <c r="W11" s="11">
        <v>27</v>
      </c>
      <c r="X11" s="11">
        <v>22</v>
      </c>
      <c r="Y11" s="11">
        <v>19</v>
      </c>
    </row>
    <row r="12" spans="1:26" x14ac:dyDescent="0.25">
      <c r="A12" s="8" t="s">
        <v>26</v>
      </c>
      <c r="B12" s="9" t="s">
        <v>27</v>
      </c>
      <c r="C12" s="9" t="s">
        <v>32</v>
      </c>
      <c r="D12" s="9" t="s">
        <v>33</v>
      </c>
      <c r="E12" s="9" t="s">
        <v>19</v>
      </c>
      <c r="F12" s="9" t="s">
        <v>10</v>
      </c>
      <c r="G12" s="10">
        <v>0.42</v>
      </c>
      <c r="H12" s="10">
        <v>0.57999999999999996</v>
      </c>
      <c r="I12" s="11">
        <v>0.5</v>
      </c>
      <c r="J12" s="10">
        <v>0.28999999999999998</v>
      </c>
      <c r="K12" s="10">
        <v>0.51</v>
      </c>
      <c r="L12" s="17">
        <v>8.9999999999999998E-4</v>
      </c>
      <c r="M12" s="17">
        <v>3.0000000000000001E-3</v>
      </c>
      <c r="N12" s="12">
        <f>2/12</f>
        <v>0.16666666666666666</v>
      </c>
      <c r="O12" s="12">
        <f>6/12</f>
        <v>0.5</v>
      </c>
      <c r="P12" s="12">
        <f>4/12</f>
        <v>0.33333333333333331</v>
      </c>
      <c r="Q12" s="12">
        <f t="shared" si="0"/>
        <v>0.17639999999999997</v>
      </c>
      <c r="R12" s="12">
        <f t="shared" si="1"/>
        <v>0.48719999999999997</v>
      </c>
      <c r="S12" s="12">
        <f t="shared" si="2"/>
        <v>0.33639999999999998</v>
      </c>
      <c r="T12" s="12">
        <f t="shared" si="3"/>
        <v>11.995199999999999</v>
      </c>
      <c r="U12" s="12">
        <f t="shared" si="4"/>
        <v>33.129599999999996</v>
      </c>
      <c r="V12" s="12">
        <f t="shared" si="5"/>
        <v>22.8752</v>
      </c>
      <c r="W12" s="11" t="s">
        <v>75</v>
      </c>
      <c r="X12" s="11" t="s">
        <v>75</v>
      </c>
      <c r="Y12" s="11" t="s">
        <v>75</v>
      </c>
    </row>
    <row r="13" spans="1:26" x14ac:dyDescent="0.25">
      <c r="A13" s="8" t="s">
        <v>26</v>
      </c>
      <c r="B13" s="9" t="s">
        <v>34</v>
      </c>
      <c r="C13" s="9" t="s">
        <v>35</v>
      </c>
      <c r="D13" s="9" t="s">
        <v>6</v>
      </c>
      <c r="E13" s="9" t="s">
        <v>36</v>
      </c>
      <c r="F13" s="9" t="s">
        <v>37</v>
      </c>
      <c r="G13" s="10">
        <v>0.88</v>
      </c>
      <c r="H13" s="10">
        <v>0.12</v>
      </c>
      <c r="I13" s="11">
        <v>0.25</v>
      </c>
      <c r="J13" s="10">
        <v>0.2</v>
      </c>
      <c r="K13" s="10">
        <v>0.21</v>
      </c>
      <c r="L13" s="17">
        <v>0.17799999999999999</v>
      </c>
      <c r="M13" s="17">
        <v>0.2636</v>
      </c>
      <c r="N13" s="12">
        <f>9/12</f>
        <v>0.75</v>
      </c>
      <c r="O13" s="12">
        <f>3/12</f>
        <v>0.25</v>
      </c>
      <c r="P13" s="13">
        <v>0</v>
      </c>
      <c r="Q13" s="12">
        <f t="shared" si="0"/>
        <v>0.77439999999999998</v>
      </c>
      <c r="R13" s="12">
        <f t="shared" si="1"/>
        <v>0.2112</v>
      </c>
      <c r="S13" s="12">
        <f t="shared" si="2"/>
        <v>1.44E-2</v>
      </c>
      <c r="T13" s="12">
        <f t="shared" si="3"/>
        <v>52.659199999999998</v>
      </c>
      <c r="U13" s="12">
        <f t="shared" si="4"/>
        <v>14.361599999999999</v>
      </c>
      <c r="V13" s="12">
        <f t="shared" si="5"/>
        <v>0.97919999999999996</v>
      </c>
      <c r="W13" s="11" t="s">
        <v>75</v>
      </c>
      <c r="X13" s="11" t="s">
        <v>75</v>
      </c>
      <c r="Y13" s="11" t="s">
        <v>75</v>
      </c>
    </row>
    <row r="14" spans="1:26" x14ac:dyDescent="0.25">
      <c r="A14" s="8" t="s">
        <v>38</v>
      </c>
      <c r="B14" s="9" t="s">
        <v>39</v>
      </c>
      <c r="C14" s="9" t="s">
        <v>40</v>
      </c>
      <c r="D14" s="9" t="s">
        <v>14</v>
      </c>
      <c r="E14" s="9" t="s">
        <v>15</v>
      </c>
      <c r="F14" s="9" t="s">
        <v>14</v>
      </c>
      <c r="G14" s="10">
        <v>0.96</v>
      </c>
      <c r="H14" s="10">
        <v>0.04</v>
      </c>
      <c r="I14" s="11">
        <v>0.08</v>
      </c>
      <c r="J14" s="10">
        <v>7.0000000000000007E-2</v>
      </c>
      <c r="K14" s="10">
        <v>0.08</v>
      </c>
      <c r="L14" s="17">
        <v>0.33589999999999998</v>
      </c>
      <c r="M14" s="17">
        <v>0.3034</v>
      </c>
      <c r="N14" s="12">
        <f>11/12</f>
        <v>0.91666666666666663</v>
      </c>
      <c r="O14" s="12">
        <f>1/12</f>
        <v>8.3333333333333329E-2</v>
      </c>
      <c r="P14" s="13">
        <v>0</v>
      </c>
      <c r="Q14" s="12">
        <f t="shared" si="0"/>
        <v>0.92159999999999997</v>
      </c>
      <c r="R14" s="12">
        <f t="shared" si="1"/>
        <v>7.6799999999999993E-2</v>
      </c>
      <c r="S14" s="12">
        <f t="shared" si="2"/>
        <v>1.6000000000000001E-3</v>
      </c>
      <c r="T14" s="12">
        <f t="shared" si="3"/>
        <v>62.668799999999997</v>
      </c>
      <c r="U14" s="12">
        <f t="shared" si="4"/>
        <v>5.2223999999999995</v>
      </c>
      <c r="V14" s="12">
        <f t="shared" si="5"/>
        <v>0.10880000000000001</v>
      </c>
      <c r="W14" s="11" t="s">
        <v>75</v>
      </c>
      <c r="X14" s="11" t="s">
        <v>75</v>
      </c>
      <c r="Y14" s="11" t="s">
        <v>75</v>
      </c>
    </row>
    <row r="15" spans="1:26" x14ac:dyDescent="0.25">
      <c r="A15" s="8" t="s">
        <v>38</v>
      </c>
      <c r="B15" s="9" t="s">
        <v>41</v>
      </c>
      <c r="C15" s="9" t="s">
        <v>42</v>
      </c>
      <c r="D15" s="9" t="s">
        <v>43</v>
      </c>
      <c r="E15" s="9" t="s">
        <v>44</v>
      </c>
      <c r="F15" s="9" t="s">
        <v>45</v>
      </c>
      <c r="G15" s="10">
        <v>0.79</v>
      </c>
      <c r="H15" s="10">
        <v>0.21</v>
      </c>
      <c r="I15" s="11">
        <v>0.42</v>
      </c>
      <c r="J15" s="10">
        <v>0.28000000000000003</v>
      </c>
      <c r="K15" s="10">
        <v>0.33</v>
      </c>
      <c r="L15" s="17">
        <v>4.3799999999999999E-2</v>
      </c>
      <c r="M15" s="17">
        <v>9.0700000000000003E-2</v>
      </c>
      <c r="N15" s="12">
        <f>7/12</f>
        <v>0.58333333333333337</v>
      </c>
      <c r="O15" s="12">
        <f>5/12</f>
        <v>0.41666666666666669</v>
      </c>
      <c r="P15" s="13">
        <v>0</v>
      </c>
      <c r="Q15" s="12">
        <f t="shared" si="0"/>
        <v>0.6241000000000001</v>
      </c>
      <c r="R15" s="12">
        <f t="shared" si="1"/>
        <v>0.33179999999999998</v>
      </c>
      <c r="S15" s="12">
        <f t="shared" si="2"/>
        <v>4.4099999999999993E-2</v>
      </c>
      <c r="T15" s="12">
        <f t="shared" si="3"/>
        <v>42.438800000000008</v>
      </c>
      <c r="U15" s="12">
        <f t="shared" si="4"/>
        <v>22.5624</v>
      </c>
      <c r="V15" s="12">
        <f t="shared" si="5"/>
        <v>2.9987999999999997</v>
      </c>
      <c r="W15" s="11" t="s">
        <v>75</v>
      </c>
      <c r="X15" s="11" t="s">
        <v>75</v>
      </c>
      <c r="Y15" s="11" t="s">
        <v>75</v>
      </c>
    </row>
    <row r="16" spans="1:26" ht="20.25" customHeight="1" x14ac:dyDescent="0.25">
      <c r="A16" s="8" t="s">
        <v>38</v>
      </c>
      <c r="B16" s="9" t="s">
        <v>46</v>
      </c>
      <c r="C16" s="9" t="s">
        <v>47</v>
      </c>
      <c r="D16" s="9" t="s">
        <v>48</v>
      </c>
      <c r="E16" s="9" t="s">
        <v>49</v>
      </c>
      <c r="F16" s="9" t="s">
        <v>49</v>
      </c>
      <c r="G16" s="10">
        <v>0.92</v>
      </c>
      <c r="H16" s="10">
        <v>0.08</v>
      </c>
      <c r="I16" s="11">
        <v>0</v>
      </c>
      <c r="J16" s="10">
        <v>0.13</v>
      </c>
      <c r="K16" s="10">
        <v>0.15</v>
      </c>
      <c r="L16" s="17">
        <v>0.33589999999999998</v>
      </c>
      <c r="M16" s="17">
        <v>0.3034</v>
      </c>
      <c r="N16" s="12"/>
      <c r="O16" s="12"/>
      <c r="P16" s="12"/>
      <c r="Q16" s="12">
        <f t="shared" si="0"/>
        <v>0.84640000000000004</v>
      </c>
      <c r="R16" s="12">
        <f t="shared" si="1"/>
        <v>0.1472</v>
      </c>
      <c r="S16" s="12">
        <f t="shared" si="2"/>
        <v>6.4000000000000003E-3</v>
      </c>
      <c r="T16" s="12">
        <f t="shared" si="3"/>
        <v>57.555199999999999</v>
      </c>
      <c r="U16" s="12">
        <f t="shared" si="4"/>
        <v>10.009599999999999</v>
      </c>
      <c r="V16" s="12">
        <f t="shared" si="5"/>
        <v>0.43520000000000003</v>
      </c>
      <c r="W16" s="11" t="s">
        <v>75</v>
      </c>
      <c r="X16" s="11" t="s">
        <v>75</v>
      </c>
      <c r="Y16" s="11" t="s">
        <v>75</v>
      </c>
    </row>
    <row r="17" spans="1:25" x14ac:dyDescent="0.25">
      <c r="A17" s="8" t="s">
        <v>38</v>
      </c>
      <c r="B17" s="9" t="s">
        <v>50</v>
      </c>
      <c r="C17" s="9" t="s">
        <v>51</v>
      </c>
      <c r="D17" s="9" t="s">
        <v>43</v>
      </c>
      <c r="E17" s="9" t="s">
        <v>52</v>
      </c>
      <c r="F17" s="9" t="s">
        <v>45</v>
      </c>
      <c r="G17" s="10">
        <v>0.75</v>
      </c>
      <c r="H17" s="10">
        <v>0.25</v>
      </c>
      <c r="I17" s="11">
        <v>0.25</v>
      </c>
      <c r="J17" s="10">
        <v>0.35</v>
      </c>
      <c r="K17" s="10">
        <v>0.38</v>
      </c>
      <c r="L17" s="10">
        <v>0.35120000000000001</v>
      </c>
      <c r="M17" s="10">
        <v>0.3679</v>
      </c>
      <c r="N17" s="12">
        <f>6/12</f>
        <v>0.5</v>
      </c>
      <c r="O17" s="12">
        <f>6/12</f>
        <v>0.5</v>
      </c>
      <c r="P17" s="13">
        <v>0</v>
      </c>
      <c r="Q17" s="12">
        <f t="shared" si="0"/>
        <v>0.5625</v>
      </c>
      <c r="R17" s="12">
        <f t="shared" si="1"/>
        <v>0.375</v>
      </c>
      <c r="S17" s="12">
        <f t="shared" si="2"/>
        <v>6.25E-2</v>
      </c>
      <c r="T17" s="12">
        <f t="shared" si="3"/>
        <v>38.25</v>
      </c>
      <c r="U17" s="12">
        <f t="shared" si="4"/>
        <v>25.5</v>
      </c>
      <c r="V17" s="12">
        <f t="shared" si="5"/>
        <v>4.25</v>
      </c>
      <c r="W17" s="11" t="s">
        <v>75</v>
      </c>
      <c r="X17" s="11" t="s">
        <v>75</v>
      </c>
      <c r="Y17" s="11" t="s">
        <v>75</v>
      </c>
    </row>
    <row r="18" spans="1:25" x14ac:dyDescent="0.25">
      <c r="A18" s="8" t="s">
        <v>38</v>
      </c>
      <c r="B18" s="9" t="s">
        <v>24</v>
      </c>
      <c r="C18" s="9" t="s">
        <v>53</v>
      </c>
      <c r="D18" s="9" t="s">
        <v>20</v>
      </c>
      <c r="E18" s="9" t="s">
        <v>20</v>
      </c>
      <c r="F18" s="9" t="s">
        <v>20</v>
      </c>
      <c r="G18" s="10">
        <v>0.88</v>
      </c>
      <c r="H18" s="10">
        <v>0.12</v>
      </c>
      <c r="I18" s="11">
        <v>0.25</v>
      </c>
      <c r="J18" s="10">
        <v>0.21</v>
      </c>
      <c r="K18" s="10">
        <v>0.23</v>
      </c>
      <c r="L18" s="10">
        <v>1</v>
      </c>
      <c r="M18" s="10">
        <v>1</v>
      </c>
      <c r="N18" s="12">
        <f>9/12</f>
        <v>0.75</v>
      </c>
      <c r="O18" s="12">
        <f>3/12</f>
        <v>0.25</v>
      </c>
      <c r="P18" s="13">
        <v>0</v>
      </c>
      <c r="Q18" s="12">
        <f t="shared" si="0"/>
        <v>0.77439999999999998</v>
      </c>
      <c r="R18" s="12">
        <f t="shared" si="1"/>
        <v>0.2112</v>
      </c>
      <c r="S18" s="12">
        <f t="shared" si="2"/>
        <v>1.44E-2</v>
      </c>
      <c r="T18" s="12">
        <f t="shared" si="3"/>
        <v>52.659199999999998</v>
      </c>
      <c r="U18" s="12">
        <f t="shared" si="4"/>
        <v>14.361599999999999</v>
      </c>
      <c r="V18" s="12">
        <f t="shared" si="5"/>
        <v>0.97919999999999996</v>
      </c>
      <c r="W18" s="11" t="s">
        <v>75</v>
      </c>
      <c r="X18" s="11" t="s">
        <v>75</v>
      </c>
      <c r="Y18" s="11" t="s">
        <v>75</v>
      </c>
    </row>
    <row r="19" spans="1:25" ht="14.4" x14ac:dyDescent="0.25">
      <c r="A19" s="18"/>
      <c r="B19" s="19"/>
      <c r="C19" s="19"/>
      <c r="D19" s="19"/>
      <c r="E19" s="19"/>
      <c r="F19" s="19"/>
      <c r="G19" s="20"/>
      <c r="H19" s="20"/>
      <c r="J19" s="20"/>
      <c r="K19" s="20"/>
      <c r="L19" s="20"/>
      <c r="M19" s="20"/>
      <c r="N19" s="1"/>
      <c r="O19" s="1"/>
      <c r="P19" s="20"/>
      <c r="Q19" s="21"/>
      <c r="R19" s="21"/>
      <c r="S19" s="21"/>
      <c r="T19" s="21"/>
      <c r="U19" s="21"/>
      <c r="V19" s="21"/>
    </row>
  </sheetData>
  <mergeCells count="11">
    <mergeCell ref="T1:V2"/>
    <mergeCell ref="W1:Y2"/>
    <mergeCell ref="A1:A3"/>
    <mergeCell ref="G1:H2"/>
    <mergeCell ref="I1:K2"/>
    <mergeCell ref="L1:M2"/>
    <mergeCell ref="N1:P2"/>
    <mergeCell ref="C1:C3"/>
    <mergeCell ref="B1:B3"/>
    <mergeCell ref="Q1:S2"/>
    <mergeCell ref="D1:F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ad Alshanbari</dc:creator>
  <cp:lastModifiedBy>Raudsepp, Terje</cp:lastModifiedBy>
  <dcterms:created xsi:type="dcterms:W3CDTF">2019-01-31T00:33:31Z</dcterms:created>
  <dcterms:modified xsi:type="dcterms:W3CDTF">2019-03-05T17:02:05Z</dcterms:modified>
</cp:coreProperties>
</file>